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ao230009_utdallas_edu/Documents/Documents/Projects/T_Search/Manuscript/"/>
    </mc:Choice>
  </mc:AlternateContent>
  <xr:revisionPtr revIDLastSave="132" documentId="8_{B1BE1463-9042-4E04-B406-6A2D6A800674}" xr6:coauthVersionLast="47" xr6:coauthVersionMax="47" xr10:uidLastSave="{F5678FBC-58B1-465F-9B0A-F42FD00CA211}"/>
  <bookViews>
    <workbookView xWindow="-120" yWindow="-120" windowWidth="29040" windowHeight="15720" xr2:uid="{B3531DF7-8695-41F5-B33F-8D0B0C7996A6}"/>
  </bookViews>
  <sheets>
    <sheet name="Flow Cytomet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N4" i="1"/>
  <c r="M5" i="1"/>
  <c r="N5" i="1"/>
  <c r="M6" i="1"/>
  <c r="N6" i="1"/>
  <c r="M7" i="1"/>
  <c r="N7" i="1"/>
  <c r="M8" i="1"/>
  <c r="N8" i="1"/>
  <c r="L9" i="1"/>
  <c r="L10" i="1"/>
  <c r="L11" i="1"/>
  <c r="L13" i="1"/>
  <c r="L14" i="1"/>
  <c r="M15" i="1"/>
  <c r="N15" i="1"/>
  <c r="L16" i="1"/>
  <c r="M17" i="1"/>
  <c r="N17" i="1"/>
  <c r="M18" i="1"/>
  <c r="M19" i="1"/>
  <c r="N19" i="1"/>
  <c r="M20" i="1"/>
  <c r="N20" i="1"/>
  <c r="M21" i="1"/>
  <c r="N21" i="1"/>
  <c r="M22" i="1"/>
  <c r="N22" i="1"/>
</calcChain>
</file>

<file path=xl/sharedStrings.xml><?xml version="1.0" encoding="utf-8"?>
<sst xmlns="http://schemas.openxmlformats.org/spreadsheetml/2006/main" count="67" uniqueCount="54">
  <si>
    <t>UTD-DN0240</t>
  </si>
  <si>
    <t>UTD-DN0208</t>
  </si>
  <si>
    <t>UTD-DN0255</t>
  </si>
  <si>
    <t>UTD-DN0284</t>
  </si>
  <si>
    <t>UTD-DN0292</t>
  </si>
  <si>
    <t>UTD-DN0388</t>
  </si>
  <si>
    <t>UTD-DN0354</t>
  </si>
  <si>
    <t>UTD-DN0363</t>
  </si>
  <si>
    <t>UTD-DN0367</t>
  </si>
  <si>
    <t>UTD-DN0357</t>
  </si>
  <si>
    <t>UTD-DN0358</t>
  </si>
  <si>
    <t>DRG Used</t>
  </si>
  <si>
    <t># DRGs</t>
  </si>
  <si>
    <t>%Live+CD45</t>
  </si>
  <si>
    <t>%CD11b</t>
  </si>
  <si>
    <t>%CD3</t>
  </si>
  <si>
    <t>CD45+</t>
  </si>
  <si>
    <t>CD11b+</t>
  </si>
  <si>
    <t>CD3+</t>
  </si>
  <si>
    <t>CD45/DRG</t>
  </si>
  <si>
    <t>CD11b/DRG</t>
  </si>
  <si>
    <t>CD3/DRG</t>
  </si>
  <si>
    <t>L3</t>
  </si>
  <si>
    <t>L4</t>
  </si>
  <si>
    <t>Lumbar</t>
  </si>
  <si>
    <t>2X lumbar</t>
  </si>
  <si>
    <t>1x</t>
  </si>
  <si>
    <t>2X L2</t>
  </si>
  <si>
    <t>2X S2</t>
  </si>
  <si>
    <t>L2</t>
  </si>
  <si>
    <t>L2,3</t>
  </si>
  <si>
    <t>L2,4, T11</t>
  </si>
  <si>
    <t>L1,2</t>
  </si>
  <si>
    <t>L1,2,3,5</t>
  </si>
  <si>
    <t>L1,3</t>
  </si>
  <si>
    <t>2 DRGs</t>
  </si>
  <si>
    <t>2X L3</t>
  </si>
  <si>
    <t>2X L1, T11</t>
  </si>
  <si>
    <t>Flow Data</t>
  </si>
  <si>
    <t>Cells/DRG</t>
  </si>
  <si>
    <t>UTD-DN0238</t>
  </si>
  <si>
    <t>UTD-DN0389</t>
  </si>
  <si>
    <t>UTD-DN0391</t>
  </si>
  <si>
    <t>UTD-DN0307</t>
  </si>
  <si>
    <t>UTD-DN0308</t>
  </si>
  <si>
    <t>UTD-DN0325</t>
  </si>
  <si>
    <t>UTD-DN0329</t>
  </si>
  <si>
    <t>UTD-DN0334</t>
  </si>
  <si>
    <t>UTD-DN0338</t>
  </si>
  <si>
    <t>Sample ID</t>
  </si>
  <si>
    <t>Not used</t>
  </si>
  <si>
    <t>Time in Hibernate A (hours)</t>
  </si>
  <si>
    <t>Time in Stemzyme (hours)</t>
  </si>
  <si>
    <t>Sort Report -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E2D50-7AC6-452B-B21D-BBD3BBA4103B}">
  <dimension ref="A1:N22"/>
  <sheetViews>
    <sheetView tabSelected="1" workbookViewId="0">
      <selection activeCell="O6" sqref="O6"/>
    </sheetView>
  </sheetViews>
  <sheetFormatPr defaultRowHeight="14.4" x14ac:dyDescent="0.3"/>
  <cols>
    <col min="1" max="1" width="12.109375" bestFit="1" customWidth="1"/>
    <col min="2" max="2" width="10" bestFit="1" customWidth="1"/>
    <col min="3" max="3" width="10" customWidth="1"/>
    <col min="4" max="4" width="24.88671875" bestFit="1" customWidth="1"/>
    <col min="5" max="5" width="23.33203125" bestFit="1" customWidth="1"/>
    <col min="6" max="6" width="11.33203125" bestFit="1" customWidth="1"/>
    <col min="12" max="12" width="9.88671875" bestFit="1" customWidth="1"/>
    <col min="13" max="13" width="11" bestFit="1" customWidth="1"/>
    <col min="14" max="14" width="8.88671875" bestFit="1" customWidth="1"/>
  </cols>
  <sheetData>
    <row r="1" spans="1:14" s="2" customFormat="1" x14ac:dyDescent="0.3">
      <c r="A1" s="3"/>
      <c r="B1" s="3"/>
      <c r="C1" s="3"/>
      <c r="D1" s="3"/>
      <c r="E1" s="3"/>
      <c r="F1" s="3" t="s">
        <v>38</v>
      </c>
      <c r="G1" s="3"/>
      <c r="H1" s="3"/>
      <c r="I1" s="3" t="s">
        <v>53</v>
      </c>
      <c r="J1" s="3"/>
      <c r="K1" s="3"/>
      <c r="L1" s="3" t="s">
        <v>39</v>
      </c>
      <c r="M1" s="3"/>
      <c r="N1" s="3"/>
    </row>
    <row r="2" spans="1:14" x14ac:dyDescent="0.3">
      <c r="A2" s="1" t="s">
        <v>49</v>
      </c>
      <c r="B2" s="1" t="s">
        <v>11</v>
      </c>
      <c r="C2" s="1" t="s">
        <v>12</v>
      </c>
      <c r="D2" s="1" t="s">
        <v>51</v>
      </c>
      <c r="E2" s="1" t="s">
        <v>5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</row>
    <row r="3" spans="1:14" x14ac:dyDescent="0.3">
      <c r="A3" s="1" t="s">
        <v>40</v>
      </c>
      <c r="B3" s="1" t="s">
        <v>22</v>
      </c>
      <c r="C3" s="1">
        <v>1</v>
      </c>
      <c r="D3" s="1" t="s">
        <v>50</v>
      </c>
      <c r="E3" s="1">
        <v>9</v>
      </c>
      <c r="F3" s="1">
        <v>29.8</v>
      </c>
      <c r="G3" s="1"/>
      <c r="H3" s="1">
        <v>20.3</v>
      </c>
    </row>
    <row r="4" spans="1:14" x14ac:dyDescent="0.3">
      <c r="A4" s="1" t="s">
        <v>0</v>
      </c>
      <c r="B4" s="1" t="s">
        <v>23</v>
      </c>
      <c r="C4" s="1">
        <v>1</v>
      </c>
      <c r="D4" s="1" t="s">
        <v>50</v>
      </c>
      <c r="E4" s="1">
        <v>10</v>
      </c>
      <c r="F4" s="1">
        <v>16.8</v>
      </c>
      <c r="G4" s="1">
        <v>90.3</v>
      </c>
      <c r="H4" s="1">
        <v>4.1399999999999997</v>
      </c>
      <c r="J4" s="1">
        <v>110073</v>
      </c>
      <c r="K4" s="1">
        <v>3566</v>
      </c>
      <c r="M4">
        <f>J4/C4</f>
        <v>110073</v>
      </c>
      <c r="N4">
        <f>K4/C4</f>
        <v>3566</v>
      </c>
    </row>
    <row r="5" spans="1:14" x14ac:dyDescent="0.3">
      <c r="A5" s="1" t="s">
        <v>1</v>
      </c>
      <c r="B5" s="1" t="s">
        <v>24</v>
      </c>
      <c r="C5" s="1">
        <v>1</v>
      </c>
      <c r="D5" s="1" t="s">
        <v>50</v>
      </c>
      <c r="E5" s="1">
        <v>12</v>
      </c>
      <c r="F5" s="1">
        <v>13.8</v>
      </c>
      <c r="G5" s="1">
        <v>85.5</v>
      </c>
      <c r="H5" s="1">
        <v>9.9</v>
      </c>
      <c r="J5" s="1">
        <v>63538</v>
      </c>
      <c r="K5" s="1">
        <v>4919</v>
      </c>
      <c r="M5">
        <f>J5/C5</f>
        <v>63538</v>
      </c>
      <c r="N5">
        <f>K5/C5</f>
        <v>4919</v>
      </c>
    </row>
    <row r="6" spans="1:14" x14ac:dyDescent="0.3">
      <c r="A6" s="1" t="s">
        <v>2</v>
      </c>
      <c r="B6" s="1" t="s">
        <v>25</v>
      </c>
      <c r="C6" s="1">
        <v>2</v>
      </c>
      <c r="D6" s="1" t="s">
        <v>50</v>
      </c>
      <c r="E6" s="1">
        <v>4</v>
      </c>
      <c r="F6" s="1">
        <v>34</v>
      </c>
      <c r="G6" s="1">
        <v>75.5</v>
      </c>
      <c r="H6" s="1">
        <v>16.100000000000001</v>
      </c>
      <c r="J6" s="1">
        <v>14290</v>
      </c>
      <c r="K6" s="1">
        <v>2298</v>
      </c>
      <c r="M6">
        <f>J6/C6</f>
        <v>7145</v>
      </c>
      <c r="N6">
        <f>K6/C6</f>
        <v>1149</v>
      </c>
    </row>
    <row r="7" spans="1:14" x14ac:dyDescent="0.3">
      <c r="A7" s="1" t="s">
        <v>3</v>
      </c>
      <c r="B7" s="1" t="s">
        <v>23</v>
      </c>
      <c r="C7" s="1">
        <v>1</v>
      </c>
      <c r="D7" s="1">
        <v>13</v>
      </c>
      <c r="E7" s="1">
        <v>4</v>
      </c>
      <c r="F7" s="1">
        <v>38</v>
      </c>
      <c r="G7" s="1">
        <v>87.1</v>
      </c>
      <c r="H7" s="1">
        <v>5.14</v>
      </c>
      <c r="J7" s="1">
        <v>89312</v>
      </c>
      <c r="K7" s="1">
        <v>5316</v>
      </c>
      <c r="M7">
        <f>J7/C7</f>
        <v>89312</v>
      </c>
      <c r="N7">
        <f>K7/C7</f>
        <v>5316</v>
      </c>
    </row>
    <row r="8" spans="1:14" x14ac:dyDescent="0.3">
      <c r="A8" s="1" t="s">
        <v>4</v>
      </c>
      <c r="B8" s="1" t="s">
        <v>26</v>
      </c>
      <c r="C8" s="1">
        <v>1</v>
      </c>
      <c r="D8" s="1">
        <v>4</v>
      </c>
      <c r="E8" s="1">
        <v>5</v>
      </c>
      <c r="F8" s="1">
        <v>11.7</v>
      </c>
      <c r="G8" s="1">
        <v>85.5</v>
      </c>
      <c r="H8" s="1">
        <v>3.61</v>
      </c>
      <c r="J8" s="1">
        <v>259065</v>
      </c>
      <c r="K8" s="1">
        <v>12607</v>
      </c>
      <c r="M8">
        <f>J8/C8</f>
        <v>259065</v>
      </c>
      <c r="N8">
        <f>K8/C8</f>
        <v>12607</v>
      </c>
    </row>
    <row r="9" spans="1:14" x14ac:dyDescent="0.3">
      <c r="A9" s="1" t="s">
        <v>43</v>
      </c>
      <c r="B9" s="1" t="s">
        <v>27</v>
      </c>
      <c r="C9" s="1">
        <v>2</v>
      </c>
      <c r="D9" s="1">
        <v>7</v>
      </c>
      <c r="E9" s="1">
        <v>4.5</v>
      </c>
      <c r="F9" s="1">
        <v>29.7</v>
      </c>
      <c r="G9" s="1">
        <v>85</v>
      </c>
      <c r="H9" s="1">
        <v>8.57</v>
      </c>
      <c r="I9" s="1">
        <v>57740</v>
      </c>
      <c r="L9">
        <f>I9/C9</f>
        <v>28870</v>
      </c>
    </row>
    <row r="10" spans="1:14" x14ac:dyDescent="0.3">
      <c r="A10" s="1" t="s">
        <v>44</v>
      </c>
      <c r="B10" s="1" t="s">
        <v>28</v>
      </c>
      <c r="C10" s="1">
        <v>2</v>
      </c>
      <c r="D10" s="1" t="s">
        <v>50</v>
      </c>
      <c r="E10" s="1">
        <v>12</v>
      </c>
      <c r="F10" s="1">
        <v>32.700000000000003</v>
      </c>
      <c r="G10" s="1">
        <v>86.4</v>
      </c>
      <c r="H10" s="1">
        <v>3.18</v>
      </c>
      <c r="I10" s="1">
        <v>55336</v>
      </c>
      <c r="L10">
        <f>I10/C10</f>
        <v>27668</v>
      </c>
    </row>
    <row r="11" spans="1:14" x14ac:dyDescent="0.3">
      <c r="A11" s="1" t="s">
        <v>45</v>
      </c>
      <c r="B11" s="1" t="s">
        <v>22</v>
      </c>
      <c r="C11" s="1">
        <v>1</v>
      </c>
      <c r="D11" s="1">
        <v>11</v>
      </c>
      <c r="E11" s="1">
        <v>4.5</v>
      </c>
      <c r="F11" s="1">
        <v>10.199999999999999</v>
      </c>
      <c r="G11" s="1">
        <v>72.5</v>
      </c>
      <c r="H11" s="1">
        <v>7.8</v>
      </c>
      <c r="I11" s="1">
        <v>35874</v>
      </c>
      <c r="L11">
        <f>I11/C11</f>
        <v>35874</v>
      </c>
    </row>
    <row r="12" spans="1:14" x14ac:dyDescent="0.3">
      <c r="A12" s="1" t="s">
        <v>46</v>
      </c>
      <c r="B12" s="1" t="s">
        <v>37</v>
      </c>
      <c r="C12" s="1">
        <v>3</v>
      </c>
      <c r="D12" s="1" t="s">
        <v>50</v>
      </c>
      <c r="E12" s="1">
        <v>9</v>
      </c>
      <c r="F12" s="1">
        <v>38.200000000000003</v>
      </c>
      <c r="G12" s="1">
        <v>66.7</v>
      </c>
      <c r="H12" s="1">
        <v>24.9</v>
      </c>
      <c r="J12" s="1"/>
    </row>
    <row r="13" spans="1:14" x14ac:dyDescent="0.3">
      <c r="A13" s="1" t="s">
        <v>47</v>
      </c>
      <c r="B13" s="1" t="s">
        <v>22</v>
      </c>
      <c r="C13" s="1">
        <v>1</v>
      </c>
      <c r="D13" s="1">
        <v>5.5</v>
      </c>
      <c r="E13" s="1">
        <v>4</v>
      </c>
      <c r="F13" s="1">
        <v>14.2</v>
      </c>
      <c r="G13" s="1">
        <v>90.7</v>
      </c>
      <c r="H13" s="1">
        <v>7.17</v>
      </c>
      <c r="I13" s="1">
        <v>30719</v>
      </c>
      <c r="L13">
        <f>I13/C13</f>
        <v>30719</v>
      </c>
    </row>
    <row r="14" spans="1:14" x14ac:dyDescent="0.3">
      <c r="A14" s="1" t="s">
        <v>48</v>
      </c>
      <c r="B14" s="1" t="s">
        <v>29</v>
      </c>
      <c r="C14" s="1">
        <v>1</v>
      </c>
      <c r="D14" s="1" t="s">
        <v>50</v>
      </c>
      <c r="E14" s="1">
        <v>3.5</v>
      </c>
      <c r="F14" s="1">
        <v>32.4</v>
      </c>
      <c r="G14" s="1"/>
      <c r="H14" s="1"/>
      <c r="I14" s="1">
        <v>12896</v>
      </c>
      <c r="L14">
        <f>I14/C14</f>
        <v>12896</v>
      </c>
    </row>
    <row r="15" spans="1:14" x14ac:dyDescent="0.3">
      <c r="A15" t="s">
        <v>5</v>
      </c>
      <c r="B15" s="1" t="s">
        <v>30</v>
      </c>
      <c r="C15" s="1">
        <v>2</v>
      </c>
      <c r="D15" s="1">
        <v>7</v>
      </c>
      <c r="E15" s="1">
        <v>4.5</v>
      </c>
      <c r="F15" s="1">
        <v>38.200000000000003</v>
      </c>
      <c r="G15" s="1">
        <v>68.400000000000006</v>
      </c>
      <c r="H15" s="1">
        <v>4.8099999999999996</v>
      </c>
      <c r="J15" s="1">
        <v>196192</v>
      </c>
      <c r="K15" s="1">
        <v>19971</v>
      </c>
      <c r="M15">
        <f>J15/C15</f>
        <v>98096</v>
      </c>
      <c r="N15">
        <f>K15/C15</f>
        <v>9985.5</v>
      </c>
    </row>
    <row r="16" spans="1:14" x14ac:dyDescent="0.3">
      <c r="A16" s="1" t="s">
        <v>41</v>
      </c>
      <c r="B16" s="1" t="s">
        <v>31</v>
      </c>
      <c r="C16" s="1">
        <v>3</v>
      </c>
      <c r="D16" s="1">
        <v>7</v>
      </c>
      <c r="E16" s="1">
        <v>4</v>
      </c>
      <c r="F16" s="1">
        <v>68</v>
      </c>
      <c r="G16" s="1">
        <v>60.5</v>
      </c>
      <c r="H16" s="1">
        <v>5.3</v>
      </c>
      <c r="I16" s="1">
        <v>340076</v>
      </c>
      <c r="L16">
        <f>I16/C16</f>
        <v>113358.66666666667</v>
      </c>
    </row>
    <row r="17" spans="1:14" x14ac:dyDescent="0.3">
      <c r="A17" s="1" t="s">
        <v>42</v>
      </c>
      <c r="B17" s="1" t="s">
        <v>32</v>
      </c>
      <c r="C17" s="1">
        <v>2</v>
      </c>
      <c r="D17" s="1" t="s">
        <v>50</v>
      </c>
      <c r="E17" s="1">
        <v>12</v>
      </c>
      <c r="F17" s="1">
        <v>19.600000000000001</v>
      </c>
      <c r="G17" s="1">
        <v>49.4</v>
      </c>
      <c r="H17" s="1">
        <v>20.8</v>
      </c>
      <c r="J17" s="1">
        <v>367088</v>
      </c>
      <c r="K17" s="1">
        <v>76826</v>
      </c>
      <c r="M17">
        <f t="shared" ref="M17:M22" si="0">J17/C17</f>
        <v>183544</v>
      </c>
      <c r="N17">
        <f>K17/C17</f>
        <v>38413</v>
      </c>
    </row>
    <row r="18" spans="1:14" x14ac:dyDescent="0.3">
      <c r="A18" s="1" t="s">
        <v>6</v>
      </c>
      <c r="B18" s="1" t="s">
        <v>33</v>
      </c>
      <c r="C18" s="1">
        <v>4</v>
      </c>
      <c r="D18" s="1" t="s">
        <v>50</v>
      </c>
      <c r="E18" s="1">
        <v>4</v>
      </c>
      <c r="F18" s="1">
        <v>33.9</v>
      </c>
      <c r="G18" s="1">
        <v>87</v>
      </c>
      <c r="H18" s="1">
        <v>1.65</v>
      </c>
      <c r="J18" s="1">
        <v>229171</v>
      </c>
      <c r="M18">
        <f t="shared" si="0"/>
        <v>57292.75</v>
      </c>
    </row>
    <row r="19" spans="1:14" x14ac:dyDescent="0.3">
      <c r="A19" s="1" t="s">
        <v>7</v>
      </c>
      <c r="B19" s="1" t="s">
        <v>34</v>
      </c>
      <c r="C19" s="1">
        <v>2</v>
      </c>
      <c r="D19" s="1" t="s">
        <v>50</v>
      </c>
      <c r="E19" s="1">
        <v>3.5</v>
      </c>
      <c r="F19" s="1">
        <v>8.69</v>
      </c>
      <c r="G19" s="1">
        <v>90</v>
      </c>
      <c r="H19" s="1">
        <v>3.64</v>
      </c>
      <c r="J19" s="1">
        <v>60128</v>
      </c>
      <c r="K19" s="1">
        <v>2849</v>
      </c>
      <c r="M19">
        <f t="shared" si="0"/>
        <v>30064</v>
      </c>
      <c r="N19">
        <f>K19/C19</f>
        <v>1424.5</v>
      </c>
    </row>
    <row r="20" spans="1:14" x14ac:dyDescent="0.3">
      <c r="A20" s="1" t="s">
        <v>8</v>
      </c>
      <c r="B20" s="1" t="s">
        <v>35</v>
      </c>
      <c r="C20" s="1">
        <v>2</v>
      </c>
      <c r="D20" s="1">
        <v>12</v>
      </c>
      <c r="E20" s="1">
        <v>4.5</v>
      </c>
      <c r="F20" s="1">
        <v>29</v>
      </c>
      <c r="G20" s="1">
        <v>77.8</v>
      </c>
      <c r="H20" s="1">
        <v>4.6500000000000004</v>
      </c>
      <c r="J20" s="1">
        <v>93314</v>
      </c>
      <c r="K20" s="1">
        <v>6204</v>
      </c>
      <c r="M20">
        <f t="shared" si="0"/>
        <v>46657</v>
      </c>
      <c r="N20">
        <f>K20/C20</f>
        <v>3102</v>
      </c>
    </row>
    <row r="21" spans="1:14" x14ac:dyDescent="0.3">
      <c r="A21" s="1" t="s">
        <v>9</v>
      </c>
      <c r="B21" s="1" t="s">
        <v>34</v>
      </c>
      <c r="C21" s="1">
        <v>2</v>
      </c>
      <c r="D21" s="1">
        <v>13.5</v>
      </c>
      <c r="E21" s="1">
        <v>3.5</v>
      </c>
      <c r="F21" s="1">
        <v>14.4</v>
      </c>
      <c r="G21" s="1">
        <v>85.1</v>
      </c>
      <c r="H21" s="1">
        <v>9.42</v>
      </c>
      <c r="J21" s="1">
        <v>130965</v>
      </c>
      <c r="K21" s="1">
        <v>16117</v>
      </c>
      <c r="M21">
        <f t="shared" si="0"/>
        <v>65482.5</v>
      </c>
      <c r="N21">
        <f>K21/C21</f>
        <v>8058.5</v>
      </c>
    </row>
    <row r="22" spans="1:14" x14ac:dyDescent="0.3">
      <c r="A22" s="1" t="s">
        <v>10</v>
      </c>
      <c r="B22" s="1" t="s">
        <v>36</v>
      </c>
      <c r="C22" s="1">
        <v>2</v>
      </c>
      <c r="D22" s="1">
        <v>14.5</v>
      </c>
      <c r="E22" s="1">
        <v>4.5</v>
      </c>
      <c r="F22" s="1">
        <v>15.5</v>
      </c>
      <c r="G22" s="1">
        <v>82.6</v>
      </c>
      <c r="H22" s="1">
        <v>6.27</v>
      </c>
      <c r="J22" s="1">
        <v>190232</v>
      </c>
      <c r="K22" s="1">
        <v>11918</v>
      </c>
      <c r="M22">
        <f t="shared" si="0"/>
        <v>95116</v>
      </c>
      <c r="N22">
        <f>K22/C22</f>
        <v>5959</v>
      </c>
    </row>
  </sheetData>
  <mergeCells count="4">
    <mergeCell ref="A1:E1"/>
    <mergeCell ref="F1:H1"/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 Cytometry</vt:lpstr>
    </vt:vector>
  </TitlesOfParts>
  <Company>The University of Texas at Dall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nak, Joseph Bentley</dc:creator>
  <cp:lastModifiedBy>O'Brien, Jayden Anthony</cp:lastModifiedBy>
  <dcterms:created xsi:type="dcterms:W3CDTF">2025-12-10T16:17:38Z</dcterms:created>
  <dcterms:modified xsi:type="dcterms:W3CDTF">2026-04-29T17:39:10Z</dcterms:modified>
</cp:coreProperties>
</file>